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orce.sharepoint.com/sites/MERG2/Shared Documents/MetaMon/Artikler/3 WP2 Intra inter grab/Submission/PeerJ/Revision/"/>
    </mc:Choice>
  </mc:AlternateContent>
  <xr:revisionPtr revIDLastSave="78" documentId="8_{A2C0ED08-E433-4A5B-A41D-77346B1EB32B}" xr6:coauthVersionLast="46" xr6:coauthVersionMax="46" xr10:uidLastSave="{F8221D48-713E-415C-9222-74C5D002C902}"/>
  <bookViews>
    <workbookView xWindow="2040" yWindow="1410" windowWidth="24300" windowHeight="11100" tabRatio="993" xr2:uid="{00000000-000D-0000-FFFF-FFFF00000000}"/>
  </bookViews>
  <sheets>
    <sheet name="COI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L33" i="2" l="1"/>
  <c r="K33" i="2"/>
  <c r="I33" i="2"/>
  <c r="F33" i="2"/>
  <c r="D33" i="2"/>
  <c r="B33" i="2"/>
  <c r="C33" i="2" s="1"/>
  <c r="M32" i="2"/>
  <c r="K32" i="2"/>
  <c r="I32" i="2"/>
  <c r="G32" i="2"/>
  <c r="C32" i="2"/>
  <c r="M31" i="2"/>
  <c r="K31" i="2"/>
  <c r="I31" i="2"/>
  <c r="G31" i="2"/>
  <c r="C31" i="2"/>
  <c r="M30" i="2"/>
  <c r="K30" i="2"/>
  <c r="I30" i="2"/>
  <c r="G30" i="2"/>
  <c r="C30" i="2"/>
  <c r="M29" i="2"/>
  <c r="K29" i="2"/>
  <c r="I29" i="2"/>
  <c r="G29" i="2"/>
  <c r="C29" i="2"/>
  <c r="M28" i="2"/>
  <c r="K28" i="2"/>
  <c r="I28" i="2"/>
  <c r="G28" i="2"/>
  <c r="C28" i="2"/>
  <c r="M27" i="2"/>
  <c r="K27" i="2"/>
  <c r="I27" i="2"/>
  <c r="G27" i="2"/>
  <c r="C27" i="2"/>
  <c r="M26" i="2"/>
  <c r="K26" i="2"/>
  <c r="I26" i="2"/>
  <c r="G26" i="2"/>
  <c r="C26" i="2"/>
  <c r="M25" i="2"/>
  <c r="K25" i="2"/>
  <c r="I25" i="2"/>
  <c r="G25" i="2"/>
  <c r="C25" i="2"/>
  <c r="M24" i="2"/>
  <c r="K24" i="2"/>
  <c r="I24" i="2"/>
  <c r="G24" i="2"/>
  <c r="C24" i="2"/>
  <c r="M23" i="2"/>
  <c r="K23" i="2"/>
  <c r="I23" i="2"/>
  <c r="G23" i="2"/>
  <c r="C23" i="2"/>
  <c r="M22" i="2"/>
  <c r="K22" i="2"/>
  <c r="I22" i="2"/>
  <c r="G22" i="2"/>
  <c r="C22" i="2"/>
  <c r="M21" i="2"/>
  <c r="K21" i="2"/>
  <c r="I21" i="2"/>
  <c r="G21" i="2"/>
  <c r="C21" i="2"/>
  <c r="M20" i="2"/>
  <c r="K20" i="2"/>
  <c r="I20" i="2"/>
  <c r="G20" i="2"/>
  <c r="C20" i="2"/>
  <c r="M19" i="2"/>
  <c r="K19" i="2"/>
  <c r="I19" i="2"/>
  <c r="G19" i="2"/>
  <c r="C19" i="2"/>
  <c r="M18" i="2"/>
  <c r="K18" i="2"/>
  <c r="I18" i="2"/>
  <c r="G18" i="2"/>
  <c r="C18" i="2"/>
  <c r="M17" i="2"/>
  <c r="K17" i="2"/>
  <c r="I17" i="2"/>
  <c r="G17" i="2"/>
  <c r="C17" i="2"/>
  <c r="M16" i="2"/>
  <c r="K16" i="2"/>
  <c r="I16" i="2"/>
  <c r="G16" i="2"/>
  <c r="C16" i="2"/>
  <c r="M15" i="2"/>
  <c r="K15" i="2"/>
  <c r="I15" i="2"/>
  <c r="G15" i="2"/>
  <c r="C15" i="2"/>
  <c r="M14" i="2"/>
  <c r="K14" i="2"/>
  <c r="I14" i="2"/>
  <c r="G14" i="2"/>
  <c r="C14" i="2"/>
  <c r="M13" i="2"/>
  <c r="K13" i="2"/>
  <c r="I13" i="2"/>
  <c r="G13" i="2"/>
  <c r="C13" i="2"/>
  <c r="M12" i="2"/>
  <c r="K12" i="2"/>
  <c r="I12" i="2"/>
  <c r="G12" i="2"/>
  <c r="C12" i="2"/>
  <c r="M11" i="2"/>
  <c r="K11" i="2"/>
  <c r="I11" i="2"/>
  <c r="G11" i="2"/>
  <c r="C11" i="2"/>
  <c r="M10" i="2"/>
  <c r="K10" i="2"/>
  <c r="I10" i="2"/>
  <c r="G10" i="2"/>
  <c r="C10" i="2"/>
  <c r="M9" i="2"/>
  <c r="K9" i="2"/>
  <c r="I9" i="2"/>
  <c r="G9" i="2"/>
  <c r="C9" i="2"/>
  <c r="M8" i="2"/>
  <c r="K8" i="2"/>
  <c r="I8" i="2"/>
  <c r="G8" i="2"/>
  <c r="C8" i="2"/>
  <c r="M7" i="2"/>
  <c r="K7" i="2"/>
  <c r="I7" i="2"/>
  <c r="G7" i="2"/>
  <c r="C7" i="2"/>
  <c r="M6" i="2"/>
  <c r="K6" i="2"/>
  <c r="I6" i="2"/>
  <c r="G6" i="2"/>
  <c r="C6" i="2"/>
  <c r="M5" i="2"/>
  <c r="K5" i="2"/>
  <c r="I5" i="2"/>
  <c r="G5" i="2"/>
  <c r="C5" i="2"/>
  <c r="M4" i="2"/>
  <c r="K4" i="2"/>
  <c r="I4" i="2"/>
  <c r="G4" i="2"/>
  <c r="C4" i="2"/>
  <c r="M3" i="2"/>
  <c r="K3" i="2"/>
  <c r="I3" i="2"/>
  <c r="G3" i="2"/>
  <c r="C3" i="2"/>
  <c r="M33" i="2" l="1"/>
  <c r="G33" i="2"/>
</calcChain>
</file>

<file path=xl/sharedStrings.xml><?xml version="1.0" encoding="utf-8"?>
<sst xmlns="http://schemas.openxmlformats.org/spreadsheetml/2006/main" count="55" uniqueCount="55">
  <si>
    <t>Sample</t>
  </si>
  <si>
    <t>Raw read pairs</t>
  </si>
  <si>
    <t>Low qual. Share*</t>
  </si>
  <si>
    <t>Reads in OTUs</t>
  </si>
  <si>
    <t>Unfiltered richness</t>
  </si>
  <si>
    <t>Final reads**</t>
  </si>
  <si>
    <t>%Final reads</t>
  </si>
  <si>
    <t>Final richness</t>
  </si>
  <si>
    <t>%Final richness</t>
  </si>
  <si>
    <t>Pielou evenness</t>
  </si>
  <si>
    <t>Chao1</t>
  </si>
  <si>
    <t>Ab. filtered OTUs</t>
  </si>
  <si>
    <t>%Ab. Filtered OTUs</t>
  </si>
  <si>
    <t>Ab. filtered reads</t>
  </si>
  <si>
    <t>%Ab. Filtered reads</t>
  </si>
  <si>
    <t>Total</t>
  </si>
  <si>
    <t>*Including chimeras</t>
  </si>
  <si>
    <t>**After taxonomic filtering</t>
  </si>
  <si>
    <t>gAMBI</t>
  </si>
  <si>
    <t>(pa)gAMBI</t>
  </si>
  <si>
    <t>ISI</t>
  </si>
  <si>
    <t>NSI</t>
  </si>
  <si>
    <t>NQI1</t>
  </si>
  <si>
    <t>G1-I-A</t>
  </si>
  <si>
    <t>G1-I-B</t>
  </si>
  <si>
    <t>G1-I-C</t>
  </si>
  <si>
    <t>G1-I-D</t>
  </si>
  <si>
    <t>G1-I-E</t>
  </si>
  <si>
    <t>G2-I-A</t>
  </si>
  <si>
    <t>G2-I-B</t>
  </si>
  <si>
    <t>G2-I-C</t>
  </si>
  <si>
    <t>G2-I-D</t>
  </si>
  <si>
    <t>G2-I-E</t>
  </si>
  <si>
    <t>G3-I-A</t>
  </si>
  <si>
    <t>G3-I-B</t>
  </si>
  <si>
    <t>G3-I-C</t>
  </si>
  <si>
    <t>G3-I-D</t>
  </si>
  <si>
    <t>G3-I-E</t>
  </si>
  <si>
    <r>
      <t>log</t>
    </r>
    <r>
      <rPr>
        <b/>
        <vertAlign val="subscript"/>
        <sz val="10"/>
        <rFont val="Times New Roman"/>
        <family val="1"/>
      </rPr>
      <t>2</t>
    </r>
    <r>
      <rPr>
        <b/>
        <sz val="10"/>
        <rFont val="Times New Roman"/>
        <family val="1"/>
      </rPr>
      <t xml:space="preserve"> Shannon diversity (H’)</t>
    </r>
  </si>
  <si>
    <t>G1-I</t>
  </si>
  <si>
    <t>G1-II</t>
  </si>
  <si>
    <t>G1-III</t>
  </si>
  <si>
    <t>G1-IV</t>
  </si>
  <si>
    <t>G1-V</t>
  </si>
  <si>
    <t>G2-I</t>
  </si>
  <si>
    <t>G2-II</t>
  </si>
  <si>
    <t>G2-III</t>
  </si>
  <si>
    <t>G2-IV</t>
  </si>
  <si>
    <t>G2-V</t>
  </si>
  <si>
    <t>G3-I</t>
  </si>
  <si>
    <t>G3-II</t>
  </si>
  <si>
    <t>G3-III</t>
  </si>
  <si>
    <t>G3-IV</t>
  </si>
  <si>
    <t>G3-V</t>
  </si>
  <si>
    <t>Supplemental table S2. Detailed statistics for all COI samp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%"/>
    <numFmt numFmtId="166" formatCode="0.000"/>
  </numFmts>
  <fonts count="6" x14ac:knownFonts="1">
    <font>
      <sz val="10"/>
      <name val="Arial"/>
      <family val="2"/>
      <charset val="1"/>
    </font>
    <font>
      <sz val="18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  <font>
      <b/>
      <vertAlign val="subscript"/>
      <sz val="10"/>
      <name val="Times New Roman"/>
      <family val="1"/>
    </font>
    <font>
      <i/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EEEEEE"/>
        <bgColor rgb="FFDDDDDD"/>
      </patternFill>
    </fill>
  </fills>
  <borders count="21">
    <border>
      <left/>
      <right/>
      <top/>
      <bottom/>
      <diagonal/>
    </border>
    <border>
      <left style="hair">
        <color auto="1"/>
      </left>
      <right/>
      <top/>
      <bottom/>
      <diagonal/>
    </border>
    <border>
      <left/>
      <right style="hair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hair">
        <color auto="1"/>
      </left>
      <right/>
      <top/>
      <bottom style="thin">
        <color auto="1"/>
      </bottom>
      <diagonal/>
    </border>
    <border>
      <left/>
      <right style="hair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hair">
        <color auto="1"/>
      </left>
      <right/>
      <top style="thin">
        <color auto="1"/>
      </top>
      <bottom/>
      <diagonal/>
    </border>
    <border>
      <left/>
      <right style="hair">
        <color auto="1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84">
    <xf numFmtId="0" fontId="0" fillId="0" borderId="0" xfId="0"/>
    <xf numFmtId="3" fontId="2" fillId="0" borderId="17" xfId="0" applyNumberFormat="1" applyFont="1" applyBorder="1"/>
    <xf numFmtId="164" fontId="2" fillId="0" borderId="0" xfId="0" applyNumberFormat="1" applyFont="1" applyBorder="1"/>
    <xf numFmtId="0" fontId="2" fillId="0" borderId="0" xfId="0" applyFont="1" applyBorder="1"/>
    <xf numFmtId="3" fontId="2" fillId="0" borderId="0" xfId="0" applyNumberFormat="1" applyFont="1" applyBorder="1"/>
    <xf numFmtId="0" fontId="2" fillId="0" borderId="0" xfId="0" applyFont="1"/>
    <xf numFmtId="164" fontId="2" fillId="0" borderId="0" xfId="0" applyNumberFormat="1" applyFont="1"/>
    <xf numFmtId="0" fontId="2" fillId="0" borderId="3" xfId="0" applyFont="1" applyBorder="1"/>
    <xf numFmtId="2" fontId="2" fillId="0" borderId="0" xfId="0" applyNumberFormat="1" applyFont="1" applyBorder="1"/>
    <xf numFmtId="0" fontId="2" fillId="0" borderId="17" xfId="0" applyFont="1" applyBorder="1"/>
    <xf numFmtId="3" fontId="2" fillId="0" borderId="1" xfId="0" applyNumberFormat="1" applyFont="1" applyBorder="1"/>
    <xf numFmtId="3" fontId="2" fillId="0" borderId="0" xfId="0" applyNumberFormat="1" applyFont="1"/>
    <xf numFmtId="164" fontId="2" fillId="0" borderId="2" xfId="0" applyNumberFormat="1" applyFont="1" applyBorder="1"/>
    <xf numFmtId="3" fontId="2" fillId="2" borderId="17" xfId="0" applyNumberFormat="1" applyFont="1" applyFill="1" applyBorder="1"/>
    <xf numFmtId="164" fontId="2" fillId="2" borderId="0" xfId="0" applyNumberFormat="1" applyFont="1" applyFill="1" applyBorder="1"/>
    <xf numFmtId="3" fontId="2" fillId="2" borderId="0" xfId="0" applyNumberFormat="1" applyFont="1" applyFill="1" applyBorder="1"/>
    <xf numFmtId="3" fontId="2" fillId="2" borderId="1" xfId="0" applyNumberFormat="1" applyFont="1" applyFill="1" applyBorder="1"/>
    <xf numFmtId="0" fontId="2" fillId="2" borderId="3" xfId="0" applyFont="1" applyFill="1" applyBorder="1"/>
    <xf numFmtId="164" fontId="2" fillId="2" borderId="2" xfId="0" applyNumberFormat="1" applyFont="1" applyFill="1" applyBorder="1"/>
    <xf numFmtId="2" fontId="2" fillId="2" borderId="0" xfId="0" applyNumberFormat="1" applyFont="1" applyFill="1" applyBorder="1"/>
    <xf numFmtId="0" fontId="2" fillId="2" borderId="0" xfId="0" applyFont="1" applyFill="1" applyBorder="1"/>
    <xf numFmtId="164" fontId="2" fillId="0" borderId="10" xfId="0" applyNumberFormat="1" applyFont="1" applyBorder="1"/>
    <xf numFmtId="0" fontId="2" fillId="0" borderId="10" xfId="0" applyFont="1" applyBorder="1"/>
    <xf numFmtId="0" fontId="2" fillId="0" borderId="18" xfId="0" applyFont="1" applyBorder="1"/>
    <xf numFmtId="0" fontId="1" fillId="0" borderId="18" xfId="0" applyFont="1" applyBorder="1"/>
    <xf numFmtId="164" fontId="2" fillId="0" borderId="18" xfId="0" applyNumberFormat="1" applyFont="1" applyBorder="1"/>
    <xf numFmtId="0" fontId="2" fillId="0" borderId="4" xfId="0" applyFont="1" applyBorder="1"/>
    <xf numFmtId="0" fontId="3" fillId="0" borderId="18" xfId="0" applyFont="1" applyBorder="1" applyAlignment="1">
      <alignment vertical="center" wrapText="1"/>
    </xf>
    <xf numFmtId="3" fontId="3" fillId="0" borderId="17" xfId="0" applyNumberFormat="1" applyFont="1" applyBorder="1" applyAlignment="1">
      <alignment vertical="center" wrapText="1"/>
    </xf>
    <xf numFmtId="164" fontId="3" fillId="0" borderId="0" xfId="0" applyNumberFormat="1" applyFont="1" applyAlignment="1">
      <alignment vertical="center" wrapText="1"/>
    </xf>
    <xf numFmtId="3" fontId="3" fillId="0" borderId="0" xfId="0" applyNumberFormat="1" applyFont="1" applyAlignment="1">
      <alignment vertical="center" wrapText="1"/>
    </xf>
    <xf numFmtId="0" fontId="3" fillId="0" borderId="1" xfId="0" applyFont="1" applyBorder="1" applyAlignment="1">
      <alignment vertical="center" wrapText="1"/>
    </xf>
    <xf numFmtId="164" fontId="3" fillId="0" borderId="0" xfId="0" applyNumberFormat="1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3" fillId="0" borderId="0" xfId="0" applyFont="1" applyBorder="1" applyAlignment="1">
      <alignment vertical="center" wrapText="1"/>
    </xf>
    <xf numFmtId="164" fontId="3" fillId="0" borderId="2" xfId="0" applyNumberFormat="1" applyFont="1" applyBorder="1" applyAlignment="1">
      <alignment vertical="center" wrapText="1"/>
    </xf>
    <xf numFmtId="2" fontId="3" fillId="0" borderId="0" xfId="0" applyNumberFormat="1" applyFont="1" applyBorder="1" applyAlignment="1">
      <alignment vertical="center" wrapText="1"/>
    </xf>
    <xf numFmtId="166" fontId="3" fillId="0" borderId="0" xfId="0" applyNumberFormat="1" applyFont="1" applyBorder="1" applyAlignment="1">
      <alignment vertical="center" wrapText="1"/>
    </xf>
    <xf numFmtId="3" fontId="3" fillId="0" borderId="18" xfId="0" applyNumberFormat="1" applyFont="1" applyBorder="1" applyAlignment="1">
      <alignment vertical="center" wrapText="1"/>
    </xf>
    <xf numFmtId="0" fontId="3" fillId="0" borderId="4" xfId="0" applyFont="1" applyBorder="1" applyAlignment="1">
      <alignment vertical="center" wrapText="1"/>
    </xf>
    <xf numFmtId="0" fontId="3" fillId="0" borderId="0" xfId="0" applyFont="1" applyAlignment="1">
      <alignment vertical="center" wrapText="1"/>
    </xf>
    <xf numFmtId="0" fontId="2" fillId="0" borderId="0" xfId="0" applyFont="1" applyAlignment="1">
      <alignment vertical="center" wrapText="1"/>
    </xf>
    <xf numFmtId="0" fontId="2" fillId="0" borderId="20" xfId="0" applyFont="1" applyBorder="1"/>
    <xf numFmtId="3" fontId="2" fillId="0" borderId="19" xfId="0" applyNumberFormat="1" applyFont="1" applyBorder="1"/>
    <xf numFmtId="3" fontId="2" fillId="0" borderId="10" xfId="0" applyNumberFormat="1" applyFont="1" applyBorder="1"/>
    <xf numFmtId="3" fontId="2" fillId="0" borderId="11" xfId="0" applyNumberFormat="1" applyFont="1" applyBorder="1"/>
    <xf numFmtId="0" fontId="2" fillId="0" borderId="13" xfId="0" applyFont="1" applyBorder="1"/>
    <xf numFmtId="164" fontId="2" fillId="0" borderId="12" xfId="0" applyNumberFormat="1" applyFont="1" applyBorder="1"/>
    <xf numFmtId="2" fontId="2" fillId="0" borderId="12" xfId="0" applyNumberFormat="1" applyFont="1" applyBorder="1"/>
    <xf numFmtId="1" fontId="2" fillId="0" borderId="20" xfId="0" applyNumberFormat="1" applyFont="1" applyBorder="1"/>
    <xf numFmtId="2" fontId="2" fillId="0" borderId="10" xfId="0" applyNumberFormat="1" applyFont="1" applyBorder="1"/>
    <xf numFmtId="2" fontId="2" fillId="0" borderId="14" xfId="0" applyNumberFormat="1" applyFont="1" applyBorder="1"/>
    <xf numFmtId="2" fontId="2" fillId="0" borderId="2" xfId="0" applyNumberFormat="1" applyFont="1" applyBorder="1"/>
    <xf numFmtId="1" fontId="2" fillId="0" borderId="18" xfId="0" applyNumberFormat="1" applyFont="1" applyBorder="1"/>
    <xf numFmtId="2" fontId="2" fillId="0" borderId="4" xfId="0" applyNumberFormat="1" applyFont="1" applyBorder="1"/>
    <xf numFmtId="0" fontId="2" fillId="2" borderId="18" xfId="0" applyFont="1" applyFill="1" applyBorder="1"/>
    <xf numFmtId="2" fontId="2" fillId="2" borderId="2" xfId="0" applyNumberFormat="1" applyFont="1" applyFill="1" applyBorder="1"/>
    <xf numFmtId="1" fontId="2" fillId="2" borderId="18" xfId="0" applyNumberFormat="1" applyFont="1" applyFill="1" applyBorder="1"/>
    <xf numFmtId="2" fontId="2" fillId="2" borderId="4" xfId="0" applyNumberFormat="1" applyFont="1" applyFill="1" applyBorder="1"/>
    <xf numFmtId="0" fontId="2" fillId="2" borderId="16" xfId="0" applyFont="1" applyFill="1" applyBorder="1"/>
    <xf numFmtId="3" fontId="2" fillId="2" borderId="15" xfId="0" applyNumberFormat="1" applyFont="1" applyFill="1" applyBorder="1"/>
    <xf numFmtId="164" fontId="2" fillId="2" borderId="5" xfId="0" applyNumberFormat="1" applyFont="1" applyFill="1" applyBorder="1"/>
    <xf numFmtId="3" fontId="2" fillId="2" borderId="5" xfId="0" applyNumberFormat="1" applyFont="1" applyFill="1" applyBorder="1"/>
    <xf numFmtId="3" fontId="2" fillId="2" borderId="6" xfId="0" applyNumberFormat="1" applyFont="1" applyFill="1" applyBorder="1"/>
    <xf numFmtId="0" fontId="2" fillId="2" borderId="8" xfId="0" applyFont="1" applyFill="1" applyBorder="1"/>
    <xf numFmtId="164" fontId="2" fillId="2" borderId="7" xfId="0" applyNumberFormat="1" applyFont="1" applyFill="1" applyBorder="1"/>
    <xf numFmtId="2" fontId="2" fillId="2" borderId="7" xfId="0" applyNumberFormat="1" applyFont="1" applyFill="1" applyBorder="1"/>
    <xf numFmtId="1" fontId="2" fillId="2" borderId="16" xfId="0" applyNumberFormat="1" applyFont="1" applyFill="1" applyBorder="1"/>
    <xf numFmtId="2" fontId="2" fillId="2" borderId="5" xfId="0" applyNumberFormat="1" applyFont="1" applyFill="1" applyBorder="1"/>
    <xf numFmtId="2" fontId="2" fillId="2" borderId="9" xfId="0" applyNumberFormat="1" applyFont="1" applyFill="1" applyBorder="1"/>
    <xf numFmtId="0" fontId="2" fillId="2" borderId="5" xfId="0" applyFont="1" applyFill="1" applyBorder="1"/>
    <xf numFmtId="0" fontId="5" fillId="0" borderId="18" xfId="0" applyFont="1" applyBorder="1"/>
    <xf numFmtId="3" fontId="5" fillId="0" borderId="17" xfId="0" applyNumberFormat="1" applyFont="1" applyBorder="1"/>
    <xf numFmtId="164" fontId="5" fillId="0" borderId="0" xfId="0" applyNumberFormat="1" applyFont="1"/>
    <xf numFmtId="3" fontId="5" fillId="0" borderId="0" xfId="0" applyNumberFormat="1" applyFont="1"/>
    <xf numFmtId="3" fontId="5" fillId="0" borderId="1" xfId="0" applyNumberFormat="1" applyFont="1" applyBorder="1"/>
    <xf numFmtId="164" fontId="5" fillId="0" borderId="0" xfId="0" applyNumberFormat="1" applyFont="1" applyBorder="1"/>
    <xf numFmtId="3" fontId="5" fillId="0" borderId="3" xfId="0" applyNumberFormat="1" applyFont="1" applyBorder="1"/>
    <xf numFmtId="3" fontId="5" fillId="0" borderId="0" xfId="0" applyNumberFormat="1" applyFont="1" applyBorder="1"/>
    <xf numFmtId="164" fontId="5" fillId="0" borderId="2" xfId="0" applyNumberFormat="1" applyFont="1" applyBorder="1"/>
    <xf numFmtId="164" fontId="5" fillId="0" borderId="18" xfId="0" applyNumberFormat="1" applyFont="1" applyBorder="1"/>
    <xf numFmtId="0" fontId="5" fillId="0" borderId="0" xfId="0" applyFont="1" applyBorder="1"/>
    <xf numFmtId="0" fontId="5" fillId="0" borderId="4" xfId="0" applyFont="1" applyBorder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EEEEEE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B2B2B2"/>
      <rgbColor rgb="FF003366"/>
      <rgbColor rgb="FF339966"/>
      <rgbColor rgb="FF003300"/>
      <rgbColor rgb="FF333300"/>
      <rgbColor rgb="FF993300"/>
      <rgbColor rgb="FF993366"/>
      <rgbColor rgb="FF333399"/>
      <rgbColor rgb="FF3C3C3C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B38"/>
  <sheetViews>
    <sheetView tabSelected="1" zoomScaleNormal="100" workbookViewId="0">
      <selection activeCell="A2" sqref="A2"/>
    </sheetView>
  </sheetViews>
  <sheetFormatPr defaultRowHeight="12.75" x14ac:dyDescent="0.2"/>
  <cols>
    <col min="1" max="1" width="10.7109375" style="23" customWidth="1"/>
    <col min="2" max="2" width="9.7109375" style="1" bestFit="1" customWidth="1"/>
    <col min="3" max="3" width="10" style="6" bestFit="1" customWidth="1"/>
    <col min="4" max="4" width="14.28515625" style="5" bestFit="1" customWidth="1"/>
    <col min="5" max="5" width="9.85546875" style="5" bestFit="1" customWidth="1"/>
    <col min="6" max="6" width="8.140625" style="5" bestFit="1" customWidth="1"/>
    <col min="7" max="7" width="7" style="6" bestFit="1" customWidth="1"/>
    <col min="8" max="8" width="8.42578125" style="11" bestFit="1" customWidth="1"/>
    <col min="9" max="9" width="8.42578125" style="6" bestFit="1" customWidth="1"/>
    <col min="10" max="10" width="7.42578125" style="7" customWidth="1"/>
    <col min="11" max="11" width="8" style="3" customWidth="1"/>
    <col min="12" max="12" width="11" style="3" bestFit="1" customWidth="1"/>
    <col min="13" max="13" width="8" style="2" bestFit="1" customWidth="1"/>
    <col min="14" max="14" width="13.42578125" style="2" bestFit="1" customWidth="1"/>
    <col min="15" max="15" width="9.42578125" style="2" bestFit="1" customWidth="1"/>
    <col min="16" max="16" width="6.7109375" style="25" bestFit="1" customWidth="1"/>
    <col min="17" max="17" width="6.85546875" style="3" bestFit="1" customWidth="1"/>
    <col min="18" max="18" width="8.42578125" style="3" bestFit="1" customWidth="1"/>
    <col min="19" max="20" width="5.5703125" style="3" bestFit="1" customWidth="1"/>
    <col min="21" max="21" width="5.28515625" style="26" bestFit="1" customWidth="1"/>
    <col min="22" max="16384" width="9.140625" style="5"/>
  </cols>
  <sheetData>
    <row r="1" spans="1:1016" ht="23.25" x14ac:dyDescent="0.35">
      <c r="A1" s="24" t="s">
        <v>54</v>
      </c>
    </row>
    <row r="2" spans="1:1016" s="40" customFormat="1" ht="38.25" x14ac:dyDescent="0.2">
      <c r="A2" s="27" t="s">
        <v>0</v>
      </c>
      <c r="B2" s="28" t="s">
        <v>1</v>
      </c>
      <c r="C2" s="29" t="s">
        <v>2</v>
      </c>
      <c r="D2" s="30" t="s">
        <v>3</v>
      </c>
      <c r="E2" s="30" t="s">
        <v>4</v>
      </c>
      <c r="F2" s="31" t="s">
        <v>5</v>
      </c>
      <c r="G2" s="32" t="s">
        <v>6</v>
      </c>
      <c r="H2" s="30" t="s">
        <v>7</v>
      </c>
      <c r="I2" s="29" t="s">
        <v>8</v>
      </c>
      <c r="J2" s="33" t="s">
        <v>11</v>
      </c>
      <c r="K2" s="34" t="s">
        <v>12</v>
      </c>
      <c r="L2" s="34" t="s">
        <v>13</v>
      </c>
      <c r="M2" s="35" t="s">
        <v>14</v>
      </c>
      <c r="N2" s="36" t="s">
        <v>38</v>
      </c>
      <c r="O2" s="37" t="s">
        <v>9</v>
      </c>
      <c r="P2" s="38" t="s">
        <v>10</v>
      </c>
      <c r="Q2" s="34" t="s">
        <v>18</v>
      </c>
      <c r="R2" s="34" t="s">
        <v>19</v>
      </c>
      <c r="S2" s="34" t="s">
        <v>20</v>
      </c>
      <c r="T2" s="34" t="s">
        <v>21</v>
      </c>
      <c r="U2" s="39" t="s">
        <v>22</v>
      </c>
      <c r="ALQ2" s="41"/>
      <c r="ALR2" s="41"/>
      <c r="ALS2" s="41"/>
      <c r="ALT2" s="41"/>
      <c r="ALU2" s="41"/>
      <c r="ALV2" s="41"/>
      <c r="ALW2" s="41"/>
      <c r="ALX2" s="5"/>
      <c r="ALY2" s="5"/>
      <c r="ALZ2" s="5"/>
      <c r="AMA2" s="5"/>
      <c r="AMB2" s="5"/>
    </row>
    <row r="3" spans="1:1016" s="22" customFormat="1" x14ac:dyDescent="0.2">
      <c r="A3" s="42" t="s">
        <v>23</v>
      </c>
      <c r="B3" s="43">
        <v>245579</v>
      </c>
      <c r="C3" s="21">
        <f t="shared" ref="C3:C33" si="0">(B3-D3)/B3</f>
        <v>0.17799567552600182</v>
      </c>
      <c r="D3" s="44">
        <v>201867</v>
      </c>
      <c r="E3" s="44">
        <v>2294</v>
      </c>
      <c r="F3" s="45">
        <v>111487</v>
      </c>
      <c r="G3" s="21">
        <f t="shared" ref="G3:G33" si="1">F3/D3</f>
        <v>0.55227947113693665</v>
      </c>
      <c r="H3" s="44">
        <v>190</v>
      </c>
      <c r="I3" s="21">
        <f t="shared" ref="I3:I33" si="2">H3/E3</f>
        <v>8.2824760244115087E-2</v>
      </c>
      <c r="J3" s="46">
        <v>35</v>
      </c>
      <c r="K3" s="21">
        <f t="shared" ref="K3:K33" si="3">J3/H3</f>
        <v>0.18421052631578946</v>
      </c>
      <c r="L3" s="44">
        <v>109462</v>
      </c>
      <c r="M3" s="47">
        <f t="shared" ref="M3:M33" si="4">L3/F3</f>
        <v>0.98183644729878816</v>
      </c>
      <c r="N3" s="48">
        <v>0.30397177930250502</v>
      </c>
      <c r="O3" s="48">
        <v>5.9262040776130197E-2</v>
      </c>
      <c r="P3" s="49">
        <v>35.169871663454799</v>
      </c>
      <c r="Q3" s="50">
        <v>2.2375796178343901</v>
      </c>
      <c r="R3" s="50">
        <v>0.80769230769230804</v>
      </c>
      <c r="S3" s="50">
        <v>9.3275000000000006</v>
      </c>
      <c r="T3" s="50">
        <v>22.242196861626201</v>
      </c>
      <c r="U3" s="51">
        <v>0.58045843801004504</v>
      </c>
    </row>
    <row r="4" spans="1:1016" s="3" customFormat="1" x14ac:dyDescent="0.2">
      <c r="A4" s="23" t="s">
        <v>24</v>
      </c>
      <c r="B4" s="1">
        <v>136345</v>
      </c>
      <c r="C4" s="2">
        <f t="shared" si="0"/>
        <v>0.18666617771095384</v>
      </c>
      <c r="D4" s="4">
        <v>110894</v>
      </c>
      <c r="E4" s="4">
        <v>2197</v>
      </c>
      <c r="F4" s="10">
        <v>74175</v>
      </c>
      <c r="G4" s="2">
        <f t="shared" si="1"/>
        <v>0.6688819954190488</v>
      </c>
      <c r="H4" s="4">
        <v>205</v>
      </c>
      <c r="I4" s="2">
        <f t="shared" si="2"/>
        <v>9.330905780609923E-2</v>
      </c>
      <c r="J4" s="7">
        <v>48</v>
      </c>
      <c r="K4" s="2">
        <f t="shared" si="3"/>
        <v>0.23414634146341465</v>
      </c>
      <c r="L4" s="4">
        <v>72998</v>
      </c>
      <c r="M4" s="12">
        <f t="shared" si="4"/>
        <v>0.98413211998651839</v>
      </c>
      <c r="N4" s="52">
        <v>0.33505294784158601</v>
      </c>
      <c r="O4" s="52">
        <v>5.9991978065801102E-2</v>
      </c>
      <c r="P4" s="53">
        <v>49.786309560884497</v>
      </c>
      <c r="Q4" s="8">
        <v>2.27623906705539</v>
      </c>
      <c r="R4" s="8">
        <v>0.79411764705882404</v>
      </c>
      <c r="S4" s="8">
        <v>9.4766666666666701</v>
      </c>
      <c r="T4" s="8">
        <v>22.217851099830799</v>
      </c>
      <c r="U4" s="54">
        <v>0.60553116195008605</v>
      </c>
    </row>
    <row r="5" spans="1:1016" s="3" customFormat="1" x14ac:dyDescent="0.2">
      <c r="A5" s="23" t="s">
        <v>25</v>
      </c>
      <c r="B5" s="1">
        <v>144516</v>
      </c>
      <c r="C5" s="2">
        <f t="shared" si="0"/>
        <v>0.17479725428326276</v>
      </c>
      <c r="D5" s="4">
        <v>119255</v>
      </c>
      <c r="E5" s="4">
        <v>2046</v>
      </c>
      <c r="F5" s="10">
        <v>72553</v>
      </c>
      <c r="G5" s="2">
        <f t="shared" si="1"/>
        <v>0.60838539264601066</v>
      </c>
      <c r="H5" s="4">
        <v>182</v>
      </c>
      <c r="I5" s="2">
        <f t="shared" si="2"/>
        <v>8.8954056695992184E-2</v>
      </c>
      <c r="J5" s="7">
        <v>39</v>
      </c>
      <c r="K5" s="2">
        <f t="shared" si="3"/>
        <v>0.21428571428571427</v>
      </c>
      <c r="L5" s="4">
        <v>71468</v>
      </c>
      <c r="M5" s="12">
        <f t="shared" si="4"/>
        <v>0.98504541507587562</v>
      </c>
      <c r="N5" s="52">
        <v>0.66261280663438904</v>
      </c>
      <c r="O5" s="52">
        <v>0.12536658123570901</v>
      </c>
      <c r="P5" s="53">
        <v>39.339628891126303</v>
      </c>
      <c r="Q5" s="8">
        <v>2.9532381652146502</v>
      </c>
      <c r="R5" s="8">
        <v>1.15384615384615</v>
      </c>
      <c r="S5" s="8">
        <v>9.4233333333333302</v>
      </c>
      <c r="T5" s="8">
        <v>20.895867033664999</v>
      </c>
      <c r="U5" s="54">
        <v>0.54190788681886304</v>
      </c>
    </row>
    <row r="6" spans="1:1016" s="3" customFormat="1" x14ac:dyDescent="0.2">
      <c r="A6" s="23" t="s">
        <v>26</v>
      </c>
      <c r="B6" s="1">
        <v>137201</v>
      </c>
      <c r="C6" s="2">
        <f t="shared" si="0"/>
        <v>0.13198154532401368</v>
      </c>
      <c r="D6" s="4">
        <v>119093</v>
      </c>
      <c r="E6" s="4">
        <v>1818</v>
      </c>
      <c r="F6" s="10">
        <v>51803</v>
      </c>
      <c r="G6" s="2">
        <f t="shared" si="1"/>
        <v>0.43497938585811091</v>
      </c>
      <c r="H6" s="4">
        <v>168</v>
      </c>
      <c r="I6" s="2">
        <f t="shared" si="2"/>
        <v>9.2409240924092403E-2</v>
      </c>
      <c r="J6" s="7">
        <v>38</v>
      </c>
      <c r="K6" s="2">
        <f t="shared" si="3"/>
        <v>0.22619047619047619</v>
      </c>
      <c r="L6" s="4">
        <v>50223</v>
      </c>
      <c r="M6" s="12">
        <f t="shared" si="4"/>
        <v>0.96949983591683875</v>
      </c>
      <c r="N6" s="52">
        <v>0.14674267657818099</v>
      </c>
      <c r="O6" s="52">
        <v>2.7962024285257701E-2</v>
      </c>
      <c r="P6" s="53">
        <v>38.790414049637199</v>
      </c>
      <c r="Q6" s="8">
        <v>1.8190298507462701</v>
      </c>
      <c r="R6" s="8">
        <v>0.96428571428571397</v>
      </c>
      <c r="S6" s="8">
        <v>9.3275000000000006</v>
      </c>
      <c r="T6" s="8">
        <v>22.985329670329701</v>
      </c>
      <c r="U6" s="54">
        <v>0.63188700306632695</v>
      </c>
    </row>
    <row r="7" spans="1:1016" s="3" customFormat="1" x14ac:dyDescent="0.2">
      <c r="A7" s="23" t="s">
        <v>27</v>
      </c>
      <c r="B7" s="1">
        <v>145209</v>
      </c>
      <c r="C7" s="2">
        <f t="shared" si="0"/>
        <v>0.13720223953060762</v>
      </c>
      <c r="D7" s="4">
        <v>125286</v>
      </c>
      <c r="E7" s="4">
        <v>1698</v>
      </c>
      <c r="F7" s="10">
        <v>72786</v>
      </c>
      <c r="G7" s="2">
        <f t="shared" si="1"/>
        <v>0.58095876634260812</v>
      </c>
      <c r="H7" s="4">
        <v>149</v>
      </c>
      <c r="I7" s="2">
        <f t="shared" si="2"/>
        <v>8.7750294464075382E-2</v>
      </c>
      <c r="J7" s="7">
        <v>44</v>
      </c>
      <c r="K7" s="2">
        <f t="shared" si="3"/>
        <v>0.29530201342281881</v>
      </c>
      <c r="L7" s="4">
        <v>71016</v>
      </c>
      <c r="M7" s="12">
        <f t="shared" si="4"/>
        <v>0.97568213667463521</v>
      </c>
      <c r="N7" s="52">
        <v>1.30726212167975</v>
      </c>
      <c r="O7" s="52">
        <v>0.239450223575846</v>
      </c>
      <c r="P7" s="53">
        <v>45.968054518593803</v>
      </c>
      <c r="Q7" s="8">
        <v>2.9852093256455201</v>
      </c>
      <c r="R7" s="8">
        <v>1.0588235294117601</v>
      </c>
      <c r="S7" s="8">
        <v>9.1390909090909105</v>
      </c>
      <c r="T7" s="8">
        <v>20.8637591561676</v>
      </c>
      <c r="U7" s="54">
        <v>0.54777033889231397</v>
      </c>
    </row>
    <row r="8" spans="1:1016" s="20" customFormat="1" x14ac:dyDescent="0.2">
      <c r="A8" s="55" t="s">
        <v>39</v>
      </c>
      <c r="B8" s="13">
        <v>154915</v>
      </c>
      <c r="C8" s="14">
        <f t="shared" si="0"/>
        <v>0.16839557176516154</v>
      </c>
      <c r="D8" s="15">
        <v>128828</v>
      </c>
      <c r="E8" s="15">
        <v>3660</v>
      </c>
      <c r="F8" s="16">
        <v>73820</v>
      </c>
      <c r="G8" s="14">
        <f t="shared" si="1"/>
        <v>0.57301207811966348</v>
      </c>
      <c r="H8" s="15">
        <v>331</v>
      </c>
      <c r="I8" s="14">
        <f t="shared" si="2"/>
        <v>9.043715846994535E-2</v>
      </c>
      <c r="J8" s="17">
        <v>60</v>
      </c>
      <c r="K8" s="14">
        <f t="shared" si="3"/>
        <v>0.18126888217522658</v>
      </c>
      <c r="L8" s="15">
        <v>72376</v>
      </c>
      <c r="M8" s="18">
        <f t="shared" si="4"/>
        <v>0.98043890544567869</v>
      </c>
      <c r="N8" s="56">
        <v>0.67579618623801996</v>
      </c>
      <c r="O8" s="56">
        <v>0.11440810952897</v>
      </c>
      <c r="P8" s="57">
        <v>63.103342186420697</v>
      </c>
      <c r="Q8" s="19">
        <v>2.9320025449339902</v>
      </c>
      <c r="R8" s="19">
        <v>0.75</v>
      </c>
      <c r="S8" s="19">
        <v>9.3019999999999996</v>
      </c>
      <c r="T8" s="19">
        <v>20.9416337031677</v>
      </c>
      <c r="U8" s="58">
        <v>0.57727449590002899</v>
      </c>
    </row>
    <row r="9" spans="1:1016" s="20" customFormat="1" x14ac:dyDescent="0.2">
      <c r="A9" s="55" t="s">
        <v>40</v>
      </c>
      <c r="B9" s="13">
        <v>141693</v>
      </c>
      <c r="C9" s="14">
        <f t="shared" si="0"/>
        <v>0.24830443282307524</v>
      </c>
      <c r="D9" s="15">
        <v>106510</v>
      </c>
      <c r="E9" s="15">
        <v>4061</v>
      </c>
      <c r="F9" s="16">
        <v>40419</v>
      </c>
      <c r="G9" s="14">
        <f t="shared" si="1"/>
        <v>0.37948549431978218</v>
      </c>
      <c r="H9" s="15">
        <v>383</v>
      </c>
      <c r="I9" s="14">
        <f t="shared" si="2"/>
        <v>9.4311745875400144E-2</v>
      </c>
      <c r="J9" s="17">
        <v>63</v>
      </c>
      <c r="K9" s="14">
        <f t="shared" si="3"/>
        <v>0.16449086161879894</v>
      </c>
      <c r="L9" s="15">
        <v>38311</v>
      </c>
      <c r="M9" s="18">
        <f t="shared" si="4"/>
        <v>0.94784630990375818</v>
      </c>
      <c r="N9" s="56">
        <v>1.7576020098721801</v>
      </c>
      <c r="O9" s="56">
        <v>0.29404713052873699</v>
      </c>
      <c r="P9" s="57">
        <v>64.727702191987902</v>
      </c>
      <c r="Q9" s="19">
        <v>2.9829888999187801</v>
      </c>
      <c r="R9" s="19">
        <v>0.875</v>
      </c>
      <c r="S9" s="19">
        <v>9.1594117647058795</v>
      </c>
      <c r="T9" s="19">
        <v>20.866602969910101</v>
      </c>
      <c r="U9" s="58">
        <v>0.57979423777570804</v>
      </c>
    </row>
    <row r="10" spans="1:1016" s="20" customFormat="1" x14ac:dyDescent="0.2">
      <c r="A10" s="55" t="s">
        <v>41</v>
      </c>
      <c r="B10" s="13">
        <v>137842</v>
      </c>
      <c r="C10" s="14">
        <f t="shared" si="0"/>
        <v>0.34934200026116857</v>
      </c>
      <c r="D10" s="15">
        <v>89688</v>
      </c>
      <c r="E10" s="15">
        <v>3062</v>
      </c>
      <c r="F10" s="16">
        <v>49604</v>
      </c>
      <c r="G10" s="14">
        <f t="shared" si="1"/>
        <v>0.55307287485505308</v>
      </c>
      <c r="H10" s="15">
        <v>268</v>
      </c>
      <c r="I10" s="14">
        <f t="shared" si="2"/>
        <v>8.7524493794905289E-2</v>
      </c>
      <c r="J10" s="17">
        <v>60</v>
      </c>
      <c r="K10" s="14">
        <f t="shared" si="3"/>
        <v>0.22388059701492538</v>
      </c>
      <c r="L10" s="15">
        <v>48362</v>
      </c>
      <c r="M10" s="18">
        <f t="shared" si="4"/>
        <v>0.97496169663736798</v>
      </c>
      <c r="N10" s="56">
        <v>1.6872681573533499</v>
      </c>
      <c r="O10" s="56">
        <v>0.285644050798528</v>
      </c>
      <c r="P10" s="57">
        <v>64.045317673860495</v>
      </c>
      <c r="Q10" s="19">
        <v>2.9762398280362401</v>
      </c>
      <c r="R10" s="19">
        <v>0.68181818181818199</v>
      </c>
      <c r="S10" s="19">
        <v>9.1724999999999994</v>
      </c>
      <c r="T10" s="19">
        <v>20.847688609364099</v>
      </c>
      <c r="U10" s="58">
        <v>0.57547148125244696</v>
      </c>
    </row>
    <row r="11" spans="1:1016" s="20" customFormat="1" x14ac:dyDescent="0.2">
      <c r="A11" s="55" t="s">
        <v>42</v>
      </c>
      <c r="B11" s="13">
        <v>156796</v>
      </c>
      <c r="C11" s="14">
        <f t="shared" si="0"/>
        <v>0.45979489272685525</v>
      </c>
      <c r="D11" s="15">
        <v>84702</v>
      </c>
      <c r="E11" s="15">
        <v>1831</v>
      </c>
      <c r="F11" s="16">
        <v>6131</v>
      </c>
      <c r="G11" s="14">
        <f t="shared" si="1"/>
        <v>7.2383178673466983E-2</v>
      </c>
      <c r="H11" s="15">
        <v>143</v>
      </c>
      <c r="I11" s="14">
        <f t="shared" si="2"/>
        <v>7.8099399235390499E-2</v>
      </c>
      <c r="J11" s="17">
        <v>37</v>
      </c>
      <c r="K11" s="14">
        <f t="shared" si="3"/>
        <v>0.25874125874125875</v>
      </c>
      <c r="L11" s="15">
        <v>4826</v>
      </c>
      <c r="M11" s="18">
        <f t="shared" si="4"/>
        <v>0.78714728429293757</v>
      </c>
      <c r="N11" s="56">
        <v>3.4681386104458101</v>
      </c>
      <c r="O11" s="56">
        <v>0.66573944846650801</v>
      </c>
      <c r="P11" s="57">
        <v>37.241379310344797</v>
      </c>
      <c r="Q11" s="19">
        <v>2.6142015706806299</v>
      </c>
      <c r="R11" s="19">
        <v>1.5</v>
      </c>
      <c r="S11" s="19">
        <v>9.1344444444444406</v>
      </c>
      <c r="T11" s="19">
        <v>22.053595330739299</v>
      </c>
      <c r="U11" s="58">
        <v>0.59988168522485696</v>
      </c>
    </row>
    <row r="12" spans="1:1016" s="20" customFormat="1" x14ac:dyDescent="0.2">
      <c r="A12" s="55" t="s">
        <v>43</v>
      </c>
      <c r="B12" s="13">
        <v>175436</v>
      </c>
      <c r="C12" s="14">
        <f t="shared" si="0"/>
        <v>0.27897922889258758</v>
      </c>
      <c r="D12" s="15">
        <v>126493</v>
      </c>
      <c r="E12" s="15">
        <v>3336</v>
      </c>
      <c r="F12" s="16">
        <v>45293</v>
      </c>
      <c r="G12" s="14">
        <f t="shared" si="1"/>
        <v>0.35806724482777702</v>
      </c>
      <c r="H12" s="15">
        <v>316</v>
      </c>
      <c r="I12" s="14">
        <f t="shared" si="2"/>
        <v>9.4724220623501193E-2</v>
      </c>
      <c r="J12" s="17">
        <v>53</v>
      </c>
      <c r="K12" s="14">
        <f t="shared" si="3"/>
        <v>0.16772151898734178</v>
      </c>
      <c r="L12" s="15">
        <v>42989</v>
      </c>
      <c r="M12" s="18">
        <f t="shared" si="4"/>
        <v>0.94913121232861586</v>
      </c>
      <c r="N12" s="56">
        <v>0.842747810749644</v>
      </c>
      <c r="O12" s="56">
        <v>0.14712980346615301</v>
      </c>
      <c r="P12" s="57">
        <v>53.9722400256369</v>
      </c>
      <c r="Q12" s="19">
        <v>1.4726361959826499</v>
      </c>
      <c r="R12" s="19">
        <v>0.6</v>
      </c>
      <c r="S12" s="19">
        <v>9.8592307692307699</v>
      </c>
      <c r="T12" s="19">
        <v>26.155378837525799</v>
      </c>
      <c r="U12" s="58">
        <v>0.66882002813558905</v>
      </c>
    </row>
    <row r="13" spans="1:1016" s="3" customFormat="1" x14ac:dyDescent="0.2">
      <c r="A13" s="23" t="s">
        <v>28</v>
      </c>
      <c r="B13" s="1">
        <v>180452</v>
      </c>
      <c r="C13" s="2">
        <f t="shared" si="0"/>
        <v>0.33856648859530514</v>
      </c>
      <c r="D13" s="4">
        <v>119357</v>
      </c>
      <c r="E13" s="4">
        <v>3533</v>
      </c>
      <c r="F13" s="10">
        <v>5673</v>
      </c>
      <c r="G13" s="2">
        <f t="shared" si="1"/>
        <v>4.7529679867959147E-2</v>
      </c>
      <c r="H13" s="4">
        <v>341</v>
      </c>
      <c r="I13" s="2">
        <f t="shared" si="2"/>
        <v>9.6518539484857058E-2</v>
      </c>
      <c r="J13" s="7">
        <v>55</v>
      </c>
      <c r="K13" s="2">
        <f t="shared" si="3"/>
        <v>0.16129032258064516</v>
      </c>
      <c r="L13" s="4">
        <v>3809</v>
      </c>
      <c r="M13" s="12">
        <f t="shared" si="4"/>
        <v>0.67142605323462012</v>
      </c>
      <c r="N13" s="52">
        <v>3.9231074247643498</v>
      </c>
      <c r="O13" s="52">
        <v>0.67857867684427398</v>
      </c>
      <c r="P13" s="53">
        <v>56.022119591638301</v>
      </c>
      <c r="Q13" s="8">
        <v>1.38324175824176</v>
      </c>
      <c r="R13" s="8">
        <v>0.52500000000000002</v>
      </c>
      <c r="S13" s="8">
        <v>10.3553333333333</v>
      </c>
      <c r="T13" s="8">
        <v>24.476544202066599</v>
      </c>
      <c r="U13" s="54">
        <v>0.72761557039782099</v>
      </c>
    </row>
    <row r="14" spans="1:1016" s="3" customFormat="1" x14ac:dyDescent="0.2">
      <c r="A14" s="23" t="s">
        <v>29</v>
      </c>
      <c r="B14" s="1">
        <v>185097</v>
      </c>
      <c r="C14" s="2">
        <f t="shared" si="0"/>
        <v>0.32876815939750509</v>
      </c>
      <c r="D14" s="4">
        <v>124243</v>
      </c>
      <c r="E14" s="4">
        <v>3390</v>
      </c>
      <c r="F14" s="10">
        <v>6344</v>
      </c>
      <c r="G14" s="2">
        <f t="shared" si="1"/>
        <v>5.106122678943683E-2</v>
      </c>
      <c r="H14" s="4">
        <v>282</v>
      </c>
      <c r="I14" s="2">
        <f t="shared" si="2"/>
        <v>8.3185840707964601E-2</v>
      </c>
      <c r="J14" s="7">
        <v>51</v>
      </c>
      <c r="K14" s="2">
        <f t="shared" si="3"/>
        <v>0.18085106382978725</v>
      </c>
      <c r="L14" s="4">
        <v>4657</v>
      </c>
      <c r="M14" s="12">
        <f t="shared" si="4"/>
        <v>0.73407944514501888</v>
      </c>
      <c r="N14" s="52">
        <v>4.0502136089520597</v>
      </c>
      <c r="O14" s="52">
        <v>0.71401796670352902</v>
      </c>
      <c r="P14" s="53">
        <v>51.283732689504397</v>
      </c>
      <c r="Q14" s="8">
        <v>0.99269792467332796</v>
      </c>
      <c r="R14" s="8">
        <v>0.5</v>
      </c>
      <c r="S14" s="8">
        <v>10.3553333333333</v>
      </c>
      <c r="T14" s="8">
        <v>24.7634191829485</v>
      </c>
      <c r="U14" s="54">
        <v>0.74916972743447297</v>
      </c>
    </row>
    <row r="15" spans="1:1016" s="3" customFormat="1" x14ac:dyDescent="0.2">
      <c r="A15" s="23" t="s">
        <v>30</v>
      </c>
      <c r="B15" s="1">
        <v>172231</v>
      </c>
      <c r="C15" s="2">
        <f t="shared" si="0"/>
        <v>0.33582804489319579</v>
      </c>
      <c r="D15" s="4">
        <v>114391</v>
      </c>
      <c r="E15" s="4">
        <v>3090</v>
      </c>
      <c r="F15" s="10">
        <v>3380</v>
      </c>
      <c r="G15" s="2">
        <f t="shared" si="1"/>
        <v>2.9547779108496298E-2</v>
      </c>
      <c r="H15" s="4">
        <v>299</v>
      </c>
      <c r="I15" s="2">
        <f t="shared" si="2"/>
        <v>9.6763754045307446E-2</v>
      </c>
      <c r="J15" s="7">
        <v>49</v>
      </c>
      <c r="K15" s="2">
        <f t="shared" si="3"/>
        <v>0.16387959866220736</v>
      </c>
      <c r="L15" s="4">
        <v>2213</v>
      </c>
      <c r="M15" s="12">
        <f t="shared" si="4"/>
        <v>0.65473372781065087</v>
      </c>
      <c r="N15" s="52">
        <v>3.9670063611711099</v>
      </c>
      <c r="O15" s="52">
        <v>0.70653808857619604</v>
      </c>
      <c r="P15" s="53">
        <v>50.653505303629402</v>
      </c>
      <c r="Q15" s="8">
        <v>1.471875</v>
      </c>
      <c r="R15" s="8">
        <v>0.67500000000000004</v>
      </c>
      <c r="S15" s="8">
        <v>10.141999999999999</v>
      </c>
      <c r="T15" s="8">
        <v>24.2333035714286</v>
      </c>
      <c r="U15" s="54">
        <v>0.72409142108093805</v>
      </c>
    </row>
    <row r="16" spans="1:1016" s="3" customFormat="1" x14ac:dyDescent="0.2">
      <c r="A16" s="23" t="s">
        <v>31</v>
      </c>
      <c r="B16" s="1">
        <v>159371</v>
      </c>
      <c r="C16" s="2">
        <f t="shared" si="0"/>
        <v>0.39326477213545752</v>
      </c>
      <c r="D16" s="4">
        <v>96696</v>
      </c>
      <c r="E16" s="4">
        <v>3160</v>
      </c>
      <c r="F16" s="10">
        <v>3989</v>
      </c>
      <c r="G16" s="2">
        <f t="shared" si="1"/>
        <v>4.1252999089931332E-2</v>
      </c>
      <c r="H16" s="4">
        <v>257</v>
      </c>
      <c r="I16" s="2">
        <f t="shared" si="2"/>
        <v>8.1329113924050636E-2</v>
      </c>
      <c r="J16" s="7">
        <v>45</v>
      </c>
      <c r="K16" s="2">
        <f t="shared" si="3"/>
        <v>0.17509727626459143</v>
      </c>
      <c r="L16" s="4">
        <v>2466</v>
      </c>
      <c r="M16" s="12">
        <f t="shared" si="4"/>
        <v>0.61820005013787915</v>
      </c>
      <c r="N16" s="52">
        <v>4.30068923430143</v>
      </c>
      <c r="O16" s="52">
        <v>0.78310347324761298</v>
      </c>
      <c r="P16" s="53">
        <v>45.357903999999998</v>
      </c>
      <c r="Q16" s="8">
        <v>1.53744149765991</v>
      </c>
      <c r="R16" s="8">
        <v>0.58333333333333304</v>
      </c>
      <c r="S16" s="8">
        <v>10.396153846153799</v>
      </c>
      <c r="T16" s="8">
        <v>23.967434944237901</v>
      </c>
      <c r="U16" s="54">
        <v>0.69883194375132895</v>
      </c>
    </row>
    <row r="17" spans="1:21" s="3" customFormat="1" x14ac:dyDescent="0.2">
      <c r="A17" s="23" t="s">
        <v>32</v>
      </c>
      <c r="B17" s="1">
        <v>159671</v>
      </c>
      <c r="C17" s="2">
        <f t="shared" si="0"/>
        <v>0.40062378265308041</v>
      </c>
      <c r="D17" s="4">
        <v>95703</v>
      </c>
      <c r="E17" s="4">
        <v>2802</v>
      </c>
      <c r="F17" s="10">
        <v>8963</v>
      </c>
      <c r="G17" s="2">
        <f t="shared" si="1"/>
        <v>9.3654326405650815E-2</v>
      </c>
      <c r="H17" s="4">
        <v>263</v>
      </c>
      <c r="I17" s="2">
        <f t="shared" si="2"/>
        <v>9.386152748037116E-2</v>
      </c>
      <c r="J17" s="7">
        <v>47</v>
      </c>
      <c r="K17" s="2">
        <f t="shared" si="3"/>
        <v>0.17870722433460076</v>
      </c>
      <c r="L17" s="4">
        <v>7085</v>
      </c>
      <c r="M17" s="12">
        <f t="shared" si="4"/>
        <v>0.79047194019859424</v>
      </c>
      <c r="N17" s="52">
        <v>2.88597963691941</v>
      </c>
      <c r="O17" s="52">
        <v>0.51956674273880199</v>
      </c>
      <c r="P17" s="53">
        <v>47.212736005630902</v>
      </c>
      <c r="Q17" s="8">
        <v>1.39309576837416</v>
      </c>
      <c r="R17" s="8">
        <v>0.55263157894736803</v>
      </c>
      <c r="S17" s="8">
        <v>10.3553333333333</v>
      </c>
      <c r="T17" s="8">
        <v>24.722783109405</v>
      </c>
      <c r="U17" s="54">
        <v>0.70757483957025102</v>
      </c>
    </row>
    <row r="18" spans="1:21" s="20" customFormat="1" x14ac:dyDescent="0.2">
      <c r="A18" s="55" t="s">
        <v>44</v>
      </c>
      <c r="B18" s="13">
        <v>144032</v>
      </c>
      <c r="C18" s="14">
        <f t="shared" si="0"/>
        <v>0.31159742279493446</v>
      </c>
      <c r="D18" s="15">
        <v>99152</v>
      </c>
      <c r="E18" s="15">
        <v>4391</v>
      </c>
      <c r="F18" s="16">
        <v>5004</v>
      </c>
      <c r="G18" s="14">
        <f t="shared" si="1"/>
        <v>5.04679683717928E-2</v>
      </c>
      <c r="H18" s="15">
        <v>431</v>
      </c>
      <c r="I18" s="14">
        <f t="shared" si="2"/>
        <v>9.8155317695285807E-2</v>
      </c>
      <c r="J18" s="17">
        <v>67</v>
      </c>
      <c r="K18" s="14">
        <f t="shared" si="3"/>
        <v>0.1554524361948956</v>
      </c>
      <c r="L18" s="15">
        <v>3889</v>
      </c>
      <c r="M18" s="18">
        <f t="shared" si="4"/>
        <v>0.77717825739408475</v>
      </c>
      <c r="N18" s="56">
        <v>4.4880039662563203</v>
      </c>
      <c r="O18" s="56">
        <v>0.73985129880980804</v>
      </c>
      <c r="P18" s="57">
        <v>67.526877650643897</v>
      </c>
      <c r="Q18" s="19">
        <v>1.30504833512352</v>
      </c>
      <c r="R18" s="19">
        <v>0.5625</v>
      </c>
      <c r="S18" s="19">
        <v>10.063333333333301</v>
      </c>
      <c r="T18" s="19">
        <v>24.626188579017299</v>
      </c>
      <c r="U18" s="58">
        <v>0.74820496008035897</v>
      </c>
    </row>
    <row r="19" spans="1:21" s="20" customFormat="1" x14ac:dyDescent="0.2">
      <c r="A19" s="55" t="s">
        <v>45</v>
      </c>
      <c r="B19" s="13">
        <v>146824</v>
      </c>
      <c r="C19" s="14">
        <f t="shared" si="0"/>
        <v>0.26096550972593036</v>
      </c>
      <c r="D19" s="15">
        <v>108508</v>
      </c>
      <c r="E19" s="15">
        <v>4130</v>
      </c>
      <c r="F19" s="16">
        <v>12639</v>
      </c>
      <c r="G19" s="14">
        <f t="shared" si="1"/>
        <v>0.11647989088362148</v>
      </c>
      <c r="H19" s="15">
        <v>410</v>
      </c>
      <c r="I19" s="14">
        <f t="shared" si="2"/>
        <v>9.9273607748184015E-2</v>
      </c>
      <c r="J19" s="17">
        <v>55</v>
      </c>
      <c r="K19" s="14">
        <f t="shared" si="3"/>
        <v>0.13414634146341464</v>
      </c>
      <c r="L19" s="15">
        <v>10490</v>
      </c>
      <c r="M19" s="18">
        <f t="shared" si="4"/>
        <v>0.82997072553208329</v>
      </c>
      <c r="N19" s="56">
        <v>3.4189362575907398</v>
      </c>
      <c r="O19" s="56">
        <v>0.59137234612692002</v>
      </c>
      <c r="P19" s="57">
        <v>55.530690636433398</v>
      </c>
      <c r="Q19" s="19">
        <v>1.23717542748575</v>
      </c>
      <c r="R19" s="19">
        <v>0.75</v>
      </c>
      <c r="S19" s="19">
        <v>9.2874999999999996</v>
      </c>
      <c r="T19" s="19">
        <v>23.532738095238098</v>
      </c>
      <c r="U19" s="58">
        <v>0.71320523391305901</v>
      </c>
    </row>
    <row r="20" spans="1:21" s="20" customFormat="1" x14ac:dyDescent="0.2">
      <c r="A20" s="55" t="s">
        <v>46</v>
      </c>
      <c r="B20" s="13">
        <v>145181</v>
      </c>
      <c r="C20" s="14">
        <f t="shared" si="0"/>
        <v>9.81808914389624E-2</v>
      </c>
      <c r="D20" s="15">
        <v>130927</v>
      </c>
      <c r="E20" s="15">
        <v>2220</v>
      </c>
      <c r="F20" s="16">
        <v>7637</v>
      </c>
      <c r="G20" s="14">
        <f t="shared" si="1"/>
        <v>5.8330214547037663E-2</v>
      </c>
      <c r="H20" s="15">
        <v>213</v>
      </c>
      <c r="I20" s="14">
        <f t="shared" si="2"/>
        <v>9.5945945945945951E-2</v>
      </c>
      <c r="J20" s="17">
        <v>48</v>
      </c>
      <c r="K20" s="14">
        <f t="shared" si="3"/>
        <v>0.22535211267605634</v>
      </c>
      <c r="L20" s="15">
        <v>7089</v>
      </c>
      <c r="M20" s="18">
        <f t="shared" si="4"/>
        <v>0.92824407489852034</v>
      </c>
      <c r="N20" s="56">
        <v>0.876591805299055</v>
      </c>
      <c r="O20" s="56">
        <v>0.15695571907347</v>
      </c>
      <c r="P20" s="57">
        <v>53.533215082976596</v>
      </c>
      <c r="Q20" s="19">
        <v>2.9820811065702602</v>
      </c>
      <c r="R20" s="19">
        <v>1.0588235294117601</v>
      </c>
      <c r="S20" s="19">
        <v>9.07</v>
      </c>
      <c r="T20" s="19">
        <v>20.8583848580442</v>
      </c>
      <c r="U20" s="58">
        <v>0.58667231031780098</v>
      </c>
    </row>
    <row r="21" spans="1:21" s="20" customFormat="1" x14ac:dyDescent="0.2">
      <c r="A21" s="55" t="s">
        <v>47</v>
      </c>
      <c r="B21" s="13">
        <v>157717</v>
      </c>
      <c r="C21" s="14">
        <f t="shared" si="0"/>
        <v>0.38737105067938143</v>
      </c>
      <c r="D21" s="15">
        <v>96622</v>
      </c>
      <c r="E21" s="15">
        <v>2717</v>
      </c>
      <c r="F21" s="16">
        <v>4947</v>
      </c>
      <c r="G21" s="14">
        <f t="shared" si="1"/>
        <v>5.1199519778104365E-2</v>
      </c>
      <c r="H21" s="15">
        <v>278</v>
      </c>
      <c r="I21" s="14">
        <f t="shared" si="2"/>
        <v>0.10231873389768127</v>
      </c>
      <c r="J21" s="17">
        <v>47</v>
      </c>
      <c r="K21" s="14">
        <f t="shared" si="3"/>
        <v>0.16906474820143885</v>
      </c>
      <c r="L21" s="15">
        <v>2900</v>
      </c>
      <c r="M21" s="18">
        <f t="shared" si="4"/>
        <v>0.58621386699009503</v>
      </c>
      <c r="N21" s="56">
        <v>3.9790537187481201</v>
      </c>
      <c r="O21" s="56">
        <v>0.71635431982446995</v>
      </c>
      <c r="P21" s="57">
        <v>47.1439342544517</v>
      </c>
      <c r="Q21" s="19">
        <v>0.18700614574187899</v>
      </c>
      <c r="R21" s="19">
        <v>0.55263157894736803</v>
      </c>
      <c r="S21" s="19">
        <v>9.5642857142857096</v>
      </c>
      <c r="T21" s="19">
        <v>26.0597630331754</v>
      </c>
      <c r="U21" s="58">
        <v>0.80209328049531103</v>
      </c>
    </row>
    <row r="22" spans="1:21" s="20" customFormat="1" x14ac:dyDescent="0.2">
      <c r="A22" s="55" t="s">
        <v>48</v>
      </c>
      <c r="B22" s="13">
        <v>183190</v>
      </c>
      <c r="C22" s="14">
        <f t="shared" si="0"/>
        <v>0.35055952835853488</v>
      </c>
      <c r="D22" s="15">
        <v>118971</v>
      </c>
      <c r="E22" s="15">
        <v>3300</v>
      </c>
      <c r="F22" s="16">
        <v>6190</v>
      </c>
      <c r="G22" s="14">
        <f t="shared" si="1"/>
        <v>5.2029486177303713E-2</v>
      </c>
      <c r="H22" s="15">
        <v>298</v>
      </c>
      <c r="I22" s="14">
        <f t="shared" si="2"/>
        <v>9.0303030303030302E-2</v>
      </c>
      <c r="J22" s="17">
        <v>47</v>
      </c>
      <c r="K22" s="14">
        <f t="shared" si="3"/>
        <v>0.15771812080536912</v>
      </c>
      <c r="L22" s="15">
        <v>3681</v>
      </c>
      <c r="M22" s="18">
        <f t="shared" si="4"/>
        <v>0.59466882067851368</v>
      </c>
      <c r="N22" s="56">
        <v>4.0040018244523798</v>
      </c>
      <c r="O22" s="56">
        <v>0.72084576039198001</v>
      </c>
      <c r="P22" s="57">
        <v>47.5043840877915</v>
      </c>
      <c r="Q22" s="19">
        <v>0.231660231660232</v>
      </c>
      <c r="R22" s="19">
        <v>0.46875</v>
      </c>
      <c r="S22" s="19">
        <v>9.90818181818182</v>
      </c>
      <c r="T22" s="19">
        <v>26.011253381424702</v>
      </c>
      <c r="U22" s="58">
        <v>0.79318370861810195</v>
      </c>
    </row>
    <row r="23" spans="1:21" s="3" customFormat="1" x14ac:dyDescent="0.2">
      <c r="A23" s="23" t="s">
        <v>33</v>
      </c>
      <c r="B23" s="1">
        <v>183787</v>
      </c>
      <c r="C23" s="2">
        <f t="shared" si="0"/>
        <v>0.41210749400120794</v>
      </c>
      <c r="D23" s="4">
        <v>108047</v>
      </c>
      <c r="E23" s="4">
        <v>3888</v>
      </c>
      <c r="F23" s="10">
        <v>7078</v>
      </c>
      <c r="G23" s="2">
        <f t="shared" si="1"/>
        <v>6.5508528695845322E-2</v>
      </c>
      <c r="H23" s="4">
        <v>363</v>
      </c>
      <c r="I23" s="2">
        <f t="shared" si="2"/>
        <v>9.3364197530864196E-2</v>
      </c>
      <c r="J23" s="7">
        <v>59</v>
      </c>
      <c r="K23" s="2">
        <f t="shared" si="3"/>
        <v>0.16253443526170799</v>
      </c>
      <c r="L23" s="4">
        <v>4749</v>
      </c>
      <c r="M23" s="12">
        <f t="shared" si="4"/>
        <v>0.67095224639728734</v>
      </c>
      <c r="N23" s="52">
        <v>4.2388100196215603</v>
      </c>
      <c r="O23" s="52">
        <v>0.72056216636863502</v>
      </c>
      <c r="P23" s="53">
        <v>61.544794188861999</v>
      </c>
      <c r="Q23" s="8">
        <v>1.3746821649110099</v>
      </c>
      <c r="R23" s="8">
        <v>0.78571428571428603</v>
      </c>
      <c r="S23" s="8">
        <v>9.2478571428571392</v>
      </c>
      <c r="T23" s="8">
        <v>27.316217228464399</v>
      </c>
      <c r="U23" s="54">
        <v>0.72520304375272604</v>
      </c>
    </row>
    <row r="24" spans="1:21" s="3" customFormat="1" x14ac:dyDescent="0.2">
      <c r="A24" s="23" t="s">
        <v>34</v>
      </c>
      <c r="B24" s="1">
        <v>156006</v>
      </c>
      <c r="C24" s="2">
        <f t="shared" si="0"/>
        <v>0.39596553978693128</v>
      </c>
      <c r="D24" s="4">
        <v>94233</v>
      </c>
      <c r="E24" s="4">
        <v>3749</v>
      </c>
      <c r="F24" s="10">
        <v>7017</v>
      </c>
      <c r="G24" s="2">
        <f t="shared" si="1"/>
        <v>7.4464359619241666E-2</v>
      </c>
      <c r="H24" s="4">
        <v>352</v>
      </c>
      <c r="I24" s="2">
        <f t="shared" si="2"/>
        <v>9.3891704454521205E-2</v>
      </c>
      <c r="J24" s="7">
        <v>56</v>
      </c>
      <c r="K24" s="2">
        <f t="shared" si="3"/>
        <v>0.15909090909090909</v>
      </c>
      <c r="L24" s="4">
        <v>4897</v>
      </c>
      <c r="M24" s="12">
        <f t="shared" si="4"/>
        <v>0.69787658543537123</v>
      </c>
      <c r="N24" s="52">
        <v>4.05605037541494</v>
      </c>
      <c r="O24" s="52">
        <v>0.69843335388529004</v>
      </c>
      <c r="P24" s="53">
        <v>56.468112244898002</v>
      </c>
      <c r="Q24" s="8">
        <v>1.2592270194986099</v>
      </c>
      <c r="R24" s="8">
        <v>0.71428571428571397</v>
      </c>
      <c r="S24" s="8">
        <v>9.2407142857142901</v>
      </c>
      <c r="T24" s="8">
        <v>27.284297239915102</v>
      </c>
      <c r="U24" s="54">
        <v>0.72710367431569201</v>
      </c>
    </row>
    <row r="25" spans="1:21" s="3" customFormat="1" x14ac:dyDescent="0.2">
      <c r="A25" s="23" t="s">
        <v>35</v>
      </c>
      <c r="B25" s="1">
        <v>144768</v>
      </c>
      <c r="C25" s="2">
        <f t="shared" si="0"/>
        <v>0.4322502210433245</v>
      </c>
      <c r="D25" s="4">
        <v>82192</v>
      </c>
      <c r="E25" s="4">
        <v>3242</v>
      </c>
      <c r="F25" s="10">
        <v>10425</v>
      </c>
      <c r="G25" s="2">
        <f t="shared" si="1"/>
        <v>0.12683716176756862</v>
      </c>
      <c r="H25" s="4">
        <v>268</v>
      </c>
      <c r="I25" s="2">
        <f t="shared" si="2"/>
        <v>8.2665021591610113E-2</v>
      </c>
      <c r="J25" s="7">
        <v>52</v>
      </c>
      <c r="K25" s="2">
        <f t="shared" si="3"/>
        <v>0.19402985074626866</v>
      </c>
      <c r="L25" s="4">
        <v>8625</v>
      </c>
      <c r="M25" s="12">
        <f t="shared" si="4"/>
        <v>0.82733812949640284</v>
      </c>
      <c r="N25" s="52">
        <v>3.18708286248614</v>
      </c>
      <c r="O25" s="52">
        <v>0.55909421379258895</v>
      </c>
      <c r="P25" s="53">
        <v>52</v>
      </c>
      <c r="Q25" s="8">
        <v>1.2342072015161101</v>
      </c>
      <c r="R25" s="8">
        <v>0.78571428571428603</v>
      </c>
      <c r="S25" s="8">
        <v>9.2478571428571392</v>
      </c>
      <c r="T25" s="8">
        <v>27.854104197900998</v>
      </c>
      <c r="U25" s="54">
        <v>0.71896702190429396</v>
      </c>
    </row>
    <row r="26" spans="1:21" s="3" customFormat="1" x14ac:dyDescent="0.2">
      <c r="A26" s="23" t="s">
        <v>36</v>
      </c>
      <c r="B26" s="1">
        <v>178045</v>
      </c>
      <c r="C26" s="2">
        <f t="shared" si="0"/>
        <v>0.39169311129208906</v>
      </c>
      <c r="D26" s="4">
        <v>108306</v>
      </c>
      <c r="E26" s="4">
        <v>3318</v>
      </c>
      <c r="F26" s="10">
        <v>12421</v>
      </c>
      <c r="G26" s="2">
        <f t="shared" si="1"/>
        <v>0.1146843203515964</v>
      </c>
      <c r="H26" s="4">
        <v>294</v>
      </c>
      <c r="I26" s="2">
        <f t="shared" si="2"/>
        <v>8.8607594936708861E-2</v>
      </c>
      <c r="J26" s="7">
        <v>52</v>
      </c>
      <c r="K26" s="2">
        <f t="shared" si="3"/>
        <v>0.17687074829931973</v>
      </c>
      <c r="L26" s="4">
        <v>10294</v>
      </c>
      <c r="M26" s="12">
        <f t="shared" si="4"/>
        <v>0.82875774897351262</v>
      </c>
      <c r="N26" s="52">
        <v>3.1672202457829801</v>
      </c>
      <c r="O26" s="52">
        <v>0.55560981299453205</v>
      </c>
      <c r="P26" s="53">
        <v>53.045217803030297</v>
      </c>
      <c r="Q26" s="8">
        <v>1.95894624231078</v>
      </c>
      <c r="R26" s="8">
        <v>0.88235294117647101</v>
      </c>
      <c r="S26" s="8">
        <v>9.4254545454545404</v>
      </c>
      <c r="T26" s="8">
        <v>28.191815004659802</v>
      </c>
      <c r="U26" s="54">
        <v>0.65378836269119101</v>
      </c>
    </row>
    <row r="27" spans="1:21" s="3" customFormat="1" x14ac:dyDescent="0.2">
      <c r="A27" s="23" t="s">
        <v>37</v>
      </c>
      <c r="B27" s="1">
        <v>189738</v>
      </c>
      <c r="C27" s="2">
        <f t="shared" si="0"/>
        <v>0.39724251336052874</v>
      </c>
      <c r="D27" s="4">
        <v>114366</v>
      </c>
      <c r="E27" s="4">
        <v>3417</v>
      </c>
      <c r="F27" s="10">
        <v>20102</v>
      </c>
      <c r="G27" s="2">
        <f t="shared" si="1"/>
        <v>0.17576902226186103</v>
      </c>
      <c r="H27" s="4">
        <v>311</v>
      </c>
      <c r="I27" s="2">
        <f t="shared" si="2"/>
        <v>9.1015510681884695E-2</v>
      </c>
      <c r="J27" s="7">
        <v>56</v>
      </c>
      <c r="K27" s="2">
        <f t="shared" si="3"/>
        <v>0.18006430868167203</v>
      </c>
      <c r="L27" s="4">
        <v>17685</v>
      </c>
      <c r="M27" s="12">
        <f t="shared" si="4"/>
        <v>0.87976320764103078</v>
      </c>
      <c r="N27" s="52">
        <v>2.8569412314838099</v>
      </c>
      <c r="O27" s="52">
        <v>0.49195223467959998</v>
      </c>
      <c r="P27" s="53">
        <v>58.110392579528401</v>
      </c>
      <c r="Q27" s="8">
        <v>2.33308800743725</v>
      </c>
      <c r="R27" s="8">
        <v>0.6875</v>
      </c>
      <c r="S27" s="8">
        <v>9.1372222222222206</v>
      </c>
      <c r="T27" s="8">
        <v>23.2447786321327</v>
      </c>
      <c r="U27" s="54">
        <v>0.62722426786426499</v>
      </c>
    </row>
    <row r="28" spans="1:21" s="20" customFormat="1" x14ac:dyDescent="0.2">
      <c r="A28" s="55" t="s">
        <v>49</v>
      </c>
      <c r="B28" s="13">
        <v>155684</v>
      </c>
      <c r="C28" s="14">
        <f t="shared" si="0"/>
        <v>0.40905937668610776</v>
      </c>
      <c r="D28" s="15">
        <v>92000</v>
      </c>
      <c r="E28" s="15">
        <v>3469</v>
      </c>
      <c r="F28" s="16">
        <v>10831</v>
      </c>
      <c r="G28" s="14">
        <f t="shared" si="1"/>
        <v>0.11772826086956521</v>
      </c>
      <c r="H28" s="15">
        <v>342</v>
      </c>
      <c r="I28" s="14">
        <f t="shared" si="2"/>
        <v>9.8587489189968291E-2</v>
      </c>
      <c r="J28" s="17">
        <v>59</v>
      </c>
      <c r="K28" s="14">
        <f t="shared" si="3"/>
        <v>0.17251461988304093</v>
      </c>
      <c r="L28" s="15">
        <v>8677</v>
      </c>
      <c r="M28" s="18">
        <f t="shared" si="4"/>
        <v>0.80112639645462103</v>
      </c>
      <c r="N28" s="56">
        <v>3.9482624269583599</v>
      </c>
      <c r="O28" s="56">
        <v>0.67117151148354504</v>
      </c>
      <c r="P28" s="57">
        <v>60.683421516754898</v>
      </c>
      <c r="Q28" s="19">
        <v>1.8638285604459</v>
      </c>
      <c r="R28" s="19">
        <v>0.78260869565217395</v>
      </c>
      <c r="S28" s="19">
        <v>9.0906249999999993</v>
      </c>
      <c r="T28" s="19">
        <v>25.453252306999801</v>
      </c>
      <c r="U28" s="58">
        <v>0.67654045991340706</v>
      </c>
    </row>
    <row r="29" spans="1:21" s="20" customFormat="1" x14ac:dyDescent="0.2">
      <c r="A29" s="55" t="s">
        <v>50</v>
      </c>
      <c r="B29" s="13">
        <v>143831</v>
      </c>
      <c r="C29" s="14">
        <f t="shared" si="0"/>
        <v>0.35114822256676237</v>
      </c>
      <c r="D29" s="15">
        <v>93325</v>
      </c>
      <c r="E29" s="15">
        <v>2654</v>
      </c>
      <c r="F29" s="16">
        <v>10352</v>
      </c>
      <c r="G29" s="14">
        <f t="shared" si="1"/>
        <v>0.11092418965979105</v>
      </c>
      <c r="H29" s="15">
        <v>242</v>
      </c>
      <c r="I29" s="14">
        <f t="shared" si="2"/>
        <v>9.1183119819140915E-2</v>
      </c>
      <c r="J29" s="17">
        <v>51</v>
      </c>
      <c r="K29" s="14">
        <f t="shared" si="3"/>
        <v>0.21074380165289255</v>
      </c>
      <c r="L29" s="15">
        <v>8389</v>
      </c>
      <c r="M29" s="18">
        <f t="shared" si="4"/>
        <v>0.81037480680061824</v>
      </c>
      <c r="N29" s="56">
        <v>3.8482535539907801</v>
      </c>
      <c r="O29" s="56">
        <v>0.67841413892514901</v>
      </c>
      <c r="P29" s="57">
        <v>54.859694762400302</v>
      </c>
      <c r="Q29" s="19">
        <v>1.95842868039664</v>
      </c>
      <c r="R29" s="19">
        <v>0.83333333333333304</v>
      </c>
      <c r="S29" s="19">
        <v>9.1281818181818206</v>
      </c>
      <c r="T29" s="19">
        <v>24.0426037834997</v>
      </c>
      <c r="U29" s="58">
        <v>0.65515518316183696</v>
      </c>
    </row>
    <row r="30" spans="1:21" s="20" customFormat="1" x14ac:dyDescent="0.2">
      <c r="A30" s="55" t="s">
        <v>51</v>
      </c>
      <c r="B30" s="13">
        <v>151507</v>
      </c>
      <c r="C30" s="14">
        <f t="shared" si="0"/>
        <v>0.38037186400628353</v>
      </c>
      <c r="D30" s="15">
        <v>93878</v>
      </c>
      <c r="E30" s="15">
        <v>3083</v>
      </c>
      <c r="F30" s="16">
        <v>10711</v>
      </c>
      <c r="G30" s="14">
        <f t="shared" si="1"/>
        <v>0.11409488911139991</v>
      </c>
      <c r="H30" s="15">
        <v>280</v>
      </c>
      <c r="I30" s="14">
        <f t="shared" si="2"/>
        <v>9.0820629257216998E-2</v>
      </c>
      <c r="J30" s="17">
        <v>50</v>
      </c>
      <c r="K30" s="14">
        <f t="shared" si="3"/>
        <v>0.17857142857142858</v>
      </c>
      <c r="L30" s="15">
        <v>8420</v>
      </c>
      <c r="M30" s="18">
        <f t="shared" si="4"/>
        <v>0.78610773970684344</v>
      </c>
      <c r="N30" s="56">
        <v>2.5905119844554299</v>
      </c>
      <c r="O30" s="56">
        <v>0.45899680951275901</v>
      </c>
      <c r="P30" s="57">
        <v>50.716780045351499</v>
      </c>
      <c r="Q30" s="19">
        <v>1.96310175843182</v>
      </c>
      <c r="R30" s="19">
        <v>0.69230769230769196</v>
      </c>
      <c r="S30" s="19">
        <v>9.6950000000000003</v>
      </c>
      <c r="T30" s="19">
        <v>26.442724902216401</v>
      </c>
      <c r="U30" s="58">
        <v>0.64447182380151802</v>
      </c>
    </row>
    <row r="31" spans="1:21" s="20" customFormat="1" x14ac:dyDescent="0.2">
      <c r="A31" s="55" t="s">
        <v>52</v>
      </c>
      <c r="B31" s="13">
        <v>159521</v>
      </c>
      <c r="C31" s="14">
        <f t="shared" si="0"/>
        <v>0.3753424314040158</v>
      </c>
      <c r="D31" s="15">
        <v>99646</v>
      </c>
      <c r="E31" s="15">
        <v>3331</v>
      </c>
      <c r="F31" s="16">
        <v>6408</v>
      </c>
      <c r="G31" s="14">
        <f t="shared" si="1"/>
        <v>6.4307649077735188E-2</v>
      </c>
      <c r="H31" s="15">
        <v>310</v>
      </c>
      <c r="I31" s="14">
        <f t="shared" si="2"/>
        <v>9.3065145601921348E-2</v>
      </c>
      <c r="J31" s="17">
        <v>60</v>
      </c>
      <c r="K31" s="14">
        <f t="shared" si="3"/>
        <v>0.19354838709677419</v>
      </c>
      <c r="L31" s="15">
        <v>4351</v>
      </c>
      <c r="M31" s="18">
        <f t="shared" si="4"/>
        <v>0.67899500624219722</v>
      </c>
      <c r="N31" s="56">
        <v>4.6641683335728299</v>
      </c>
      <c r="O31" s="56">
        <v>0.78961481647220799</v>
      </c>
      <c r="P31" s="57">
        <v>60</v>
      </c>
      <c r="Q31" s="19">
        <v>0.46540422432629303</v>
      </c>
      <c r="R31" s="19">
        <v>0.71428571428571397</v>
      </c>
      <c r="S31" s="19">
        <v>9.69</v>
      </c>
      <c r="T31" s="19">
        <v>25.671864686468599</v>
      </c>
      <c r="U31" s="58">
        <v>0.78662914342943402</v>
      </c>
    </row>
    <row r="32" spans="1:21" s="70" customFormat="1" x14ac:dyDescent="0.2">
      <c r="A32" s="59" t="s">
        <v>53</v>
      </c>
      <c r="B32" s="60">
        <v>161351</v>
      </c>
      <c r="C32" s="61">
        <f t="shared" si="0"/>
        <v>0.31353384856616939</v>
      </c>
      <c r="D32" s="62">
        <v>110762</v>
      </c>
      <c r="E32" s="62">
        <v>2359</v>
      </c>
      <c r="F32" s="63">
        <v>30317</v>
      </c>
      <c r="G32" s="61">
        <f t="shared" si="1"/>
        <v>0.27371300626568679</v>
      </c>
      <c r="H32" s="62">
        <v>197</v>
      </c>
      <c r="I32" s="61">
        <f t="shared" si="2"/>
        <v>8.3509961848240777E-2</v>
      </c>
      <c r="J32" s="64">
        <v>38</v>
      </c>
      <c r="K32" s="61">
        <f t="shared" si="3"/>
        <v>0.19289340101522842</v>
      </c>
      <c r="L32" s="62">
        <v>26968</v>
      </c>
      <c r="M32" s="65">
        <f t="shared" si="4"/>
        <v>0.8895339248606392</v>
      </c>
      <c r="N32" s="66">
        <v>1.6989553306513601</v>
      </c>
      <c r="O32" s="66">
        <v>0.32373833790561302</v>
      </c>
      <c r="P32" s="67">
        <v>39.341880341880298</v>
      </c>
      <c r="Q32" s="68">
        <v>0.188273045507585</v>
      </c>
      <c r="R32" s="68">
        <v>0.97058823529411797</v>
      </c>
      <c r="S32" s="68">
        <v>10.018000000000001</v>
      </c>
      <c r="T32" s="68">
        <v>27.405001876700801</v>
      </c>
      <c r="U32" s="69">
        <v>0.75240555435596002</v>
      </c>
    </row>
    <row r="33" spans="1:1016" s="83" customFormat="1" x14ac:dyDescent="0.2">
      <c r="A33" s="71" t="s">
        <v>15</v>
      </c>
      <c r="B33" s="72">
        <f>SUM(B3:B32)</f>
        <v>4833536</v>
      </c>
      <c r="C33" s="73">
        <f t="shared" si="0"/>
        <v>0.31438578299613368</v>
      </c>
      <c r="D33" s="74">
        <f>SUM(D3:D32)</f>
        <v>3313941</v>
      </c>
      <c r="E33" s="74">
        <v>19870</v>
      </c>
      <c r="F33" s="75">
        <f>SUM(F3:F32)</f>
        <v>788499</v>
      </c>
      <c r="G33" s="76">
        <f t="shared" si="1"/>
        <v>0.23793392821417159</v>
      </c>
      <c r="H33" s="74">
        <v>1759</v>
      </c>
      <c r="I33" s="73">
        <f t="shared" si="2"/>
        <v>8.8525415198792146E-2</v>
      </c>
      <c r="J33" s="77">
        <v>108</v>
      </c>
      <c r="K33" s="76">
        <f t="shared" si="3"/>
        <v>6.1398521887436046E-2</v>
      </c>
      <c r="L33" s="78">
        <f>SUM(L3:L32)</f>
        <v>733365</v>
      </c>
      <c r="M33" s="79">
        <f t="shared" si="4"/>
        <v>0.93007727340174184</v>
      </c>
      <c r="N33" s="79"/>
      <c r="O33" s="79"/>
      <c r="P33" s="80"/>
      <c r="Q33" s="81"/>
      <c r="R33" s="81"/>
      <c r="S33" s="81"/>
      <c r="T33" s="81"/>
      <c r="U33" s="82"/>
      <c r="ALU33" s="5"/>
      <c r="ALV33" s="5"/>
      <c r="ALW33" s="5"/>
      <c r="ALX33" s="5"/>
      <c r="ALY33" s="5"/>
      <c r="ALZ33" s="5"/>
      <c r="AMA33" s="5"/>
      <c r="AMB33" s="5"/>
    </row>
    <row r="34" spans="1:1016" x14ac:dyDescent="0.2">
      <c r="B34" s="9"/>
      <c r="C34" s="5"/>
      <c r="G34" s="5"/>
    </row>
    <row r="35" spans="1:1016" x14ac:dyDescent="0.2">
      <c r="B35" s="9"/>
      <c r="C35" s="5"/>
      <c r="G35" s="5"/>
    </row>
    <row r="36" spans="1:1016" x14ac:dyDescent="0.2">
      <c r="A36" s="23" t="s">
        <v>16</v>
      </c>
      <c r="B36" s="9"/>
      <c r="C36" s="5"/>
      <c r="G36" s="5"/>
    </row>
    <row r="37" spans="1:1016" x14ac:dyDescent="0.2">
      <c r="A37" s="23" t="s">
        <v>17</v>
      </c>
      <c r="B37" s="9"/>
      <c r="C37" s="5"/>
      <c r="G37" s="5"/>
    </row>
    <row r="38" spans="1:1016" x14ac:dyDescent="0.2">
      <c r="B38" s="9"/>
      <c r="C38" s="5"/>
      <c r="G38" s="5"/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B4F87DA1359D2547B913B2F09BC00CF8" ma:contentTypeVersion="12" ma:contentTypeDescription="Opprett et nytt dokument." ma:contentTypeScope="" ma:versionID="ed1d9d707ec6fe4ce53bfad2281c75d4">
  <xsd:schema xmlns:xsd="http://www.w3.org/2001/XMLSchema" xmlns:xs="http://www.w3.org/2001/XMLSchema" xmlns:p="http://schemas.microsoft.com/office/2006/metadata/properties" xmlns:ns2="d862d956-3e18-4da1-a66e-3dcb82bd0273" xmlns:ns3="33000187-8b0d-4699-bfdf-c5a8ac7fe29f" targetNamespace="http://schemas.microsoft.com/office/2006/metadata/properties" ma:root="true" ma:fieldsID="dd00a45eaa2176ea79792474014254f6" ns2:_="" ns3:_="">
    <xsd:import namespace="d862d956-3e18-4da1-a66e-3dcb82bd0273"/>
    <xsd:import namespace="33000187-8b0d-4699-bfdf-c5a8ac7fe29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862d956-3e18-4da1-a66e-3dcb82bd027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3000187-8b0d-4699-bfdf-c5a8ac7fe29f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Delt med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Delingsdetaljer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holdstype"/>
        <xsd:element ref="dc:title" minOccurs="0" maxOccurs="1" ma:index="4" ma:displayName="Tit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7113D5C6-7ACD-40BB-8181-438216F91EB8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EDF54AF5-9CDF-4377-B30A-7D5576EC18C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862d956-3e18-4da1-a66e-3dcb82bd0273"/>
    <ds:schemaRef ds:uri="33000187-8b0d-4699-bfdf-c5a8ac7fe29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C2EB3030-F9B1-42EA-BB5B-228671ABB202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22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n Thomassen Hestetun</dc:creator>
  <dc:description/>
  <cp:lastModifiedBy>Jon Thomassen Hestetun</cp:lastModifiedBy>
  <cp:revision>42</cp:revision>
  <dcterms:created xsi:type="dcterms:W3CDTF">2021-02-24T11:53:18Z</dcterms:created>
  <dcterms:modified xsi:type="dcterms:W3CDTF">2021-05-15T11:37:54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4F87DA1359D2547B913B2F09BC00CF8</vt:lpwstr>
  </property>
</Properties>
</file>